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checkCompatibility="1" autoCompressPictures="0"/>
  <bookViews>
    <workbookView xWindow="1080" yWindow="2000" windowWidth="30960" windowHeight="174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3" i="1" l="1"/>
  <c r="H23" i="1"/>
  <c r="F23" i="1"/>
  <c r="E23" i="1"/>
  <c r="D23" i="1"/>
  <c r="C23" i="1"/>
  <c r="D21" i="1"/>
  <c r="C21" i="1"/>
</calcChain>
</file>

<file path=xl/sharedStrings.xml><?xml version="1.0" encoding="utf-8"?>
<sst xmlns="http://schemas.openxmlformats.org/spreadsheetml/2006/main" count="77" uniqueCount="46">
  <si>
    <t>Species</t>
  </si>
  <si>
    <t>Pairs (untrimmed)</t>
  </si>
  <si>
    <t>Bases (untrimmed)</t>
  </si>
  <si>
    <t>Pairs (trimmed)</t>
  </si>
  <si>
    <t>Bases (trimmed)</t>
  </si>
  <si>
    <t>black cherry</t>
  </si>
  <si>
    <t>Prunus serotina</t>
  </si>
  <si>
    <t>black walnut</t>
  </si>
  <si>
    <t>Juglans nigra</t>
  </si>
  <si>
    <t>blackgum</t>
  </si>
  <si>
    <t>Nyssa sylvatica</t>
  </si>
  <si>
    <t>honeylocust</t>
  </si>
  <si>
    <t>Gleditsia triacanthos</t>
  </si>
  <si>
    <t>redbay</t>
  </si>
  <si>
    <t>Persea borbonia</t>
  </si>
  <si>
    <t>Acer saccharum</t>
  </si>
  <si>
    <t>sweetgum</t>
  </si>
  <si>
    <t>Liquidambar styraciflua</t>
  </si>
  <si>
    <t>white ash</t>
  </si>
  <si>
    <t>Fraxinus americana</t>
  </si>
  <si>
    <t>white oak</t>
  </si>
  <si>
    <t>Quercus alba</t>
  </si>
  <si>
    <t>green ash - run 1</t>
  </si>
  <si>
    <t>Fraxinus pennsylvanica</t>
  </si>
  <si>
    <t>green ash - run 2</t>
  </si>
  <si>
    <t>green ash - combined</t>
  </si>
  <si>
    <t>TOTAL</t>
  </si>
  <si>
    <t>Reconstructed Fragments</t>
  </si>
  <si>
    <t>Genome coverage (untrimmed)</t>
  </si>
  <si>
    <t>Genome coverage (trimmed)</t>
  </si>
  <si>
    <t>Genome coverage (reconstructed fragments)</t>
  </si>
  <si>
    <t>GC% reconstructed fragments</t>
  </si>
  <si>
    <t>sugar maple</t>
  </si>
  <si>
    <t>Reconstructed Fragment Bases</t>
  </si>
  <si>
    <t>Article Title</t>
  </si>
  <si>
    <t>Journal Name</t>
  </si>
  <si>
    <t>Author Names</t>
  </si>
  <si>
    <t>Microsatellites identified from multiplexed low coverage whole genome sequencing of ten hardwood tree species</t>
  </si>
  <si>
    <t>Corresponding Author</t>
  </si>
  <si>
    <t>Plant Cell Reports</t>
  </si>
  <si>
    <t>Staton M, Best T, Khodwekar S, Owusu S, Xu T, Yu Y, Jennings T, Cronn R, Arumuganathan AK, Coggeshall M, Gailing O, Liang H, Schlarbaum S, Carlson JE</t>
  </si>
  <si>
    <t>Margaret Staton (mstaton1@utk.edu), University of Tennessee Institute of Agriculture</t>
  </si>
  <si>
    <t>Online Resource 1</t>
  </si>
  <si>
    <t>Unknown*</t>
  </si>
  <si>
    <t>Sequence yield and estimated genome coverage prior to trimming, after trimming, and after combining reads overlapping reads.</t>
  </si>
  <si>
    <t>*  Genome size estimate for sugar maple is unavail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(* #,##0.00_);_(* \(#,##0.00\);_(* &quot;-&quot;??_);_(@_)"/>
    <numFmt numFmtId="165" formatCode="_(* #,##0_);_(* \(#,##0\);_(* &quot;-&quot;??_);_(@_)"/>
    <numFmt numFmtId="166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75">
    <xf numFmtId="0" fontId="0" fillId="0" borderId="0"/>
    <xf numFmtId="164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0" applyFont="1" applyAlignment="1">
      <alignment wrapText="1"/>
    </xf>
    <xf numFmtId="165" fontId="0" fillId="0" borderId="0" xfId="1" applyNumberFormat="1" applyFont="1"/>
    <xf numFmtId="166" fontId="0" fillId="0" borderId="0" xfId="0" applyNumberFormat="1"/>
    <xf numFmtId="165" fontId="0" fillId="0" borderId="0" xfId="0" applyNumberFormat="1"/>
    <xf numFmtId="0" fontId="3" fillId="0" borderId="0" xfId="0" applyFont="1"/>
    <xf numFmtId="2" fontId="0" fillId="0" borderId="0" xfId="0" applyNumberFormat="1"/>
    <xf numFmtId="166" fontId="0" fillId="0" borderId="0" xfId="0" applyNumberFormat="1" applyAlignment="1">
      <alignment horizontal="right"/>
    </xf>
    <xf numFmtId="0" fontId="2" fillId="0" borderId="0" xfId="0" applyFont="1"/>
    <xf numFmtId="2" fontId="0" fillId="2" borderId="0" xfId="0" applyNumberFormat="1" applyFill="1"/>
  </cellXfs>
  <cellStyles count="75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abSelected="1" topLeftCell="A5" workbookViewId="0">
      <selection activeCell="E29" sqref="E29"/>
    </sheetView>
  </sheetViews>
  <sheetFormatPr baseColWidth="10" defaultRowHeight="15" x14ac:dyDescent="0"/>
  <cols>
    <col min="1" max="1" width="41.33203125" customWidth="1"/>
    <col min="2" max="2" width="20.33203125" customWidth="1"/>
    <col min="3" max="8" width="17.33203125" customWidth="1"/>
    <col min="9" max="9" width="14.5" customWidth="1"/>
    <col min="10" max="10" width="15.5" customWidth="1"/>
  </cols>
  <sheetData>
    <row r="1" spans="1:8">
      <c r="A1" s="8" t="s">
        <v>34</v>
      </c>
      <c r="B1" t="s">
        <v>37</v>
      </c>
    </row>
    <row r="2" spans="1:8">
      <c r="A2" s="8" t="s">
        <v>35</v>
      </c>
      <c r="B2" t="s">
        <v>39</v>
      </c>
    </row>
    <row r="3" spans="1:8">
      <c r="A3" s="8" t="s">
        <v>36</v>
      </c>
      <c r="B3" t="s">
        <v>40</v>
      </c>
    </row>
    <row r="4" spans="1:8">
      <c r="A4" s="8" t="s">
        <v>38</v>
      </c>
      <c r="B4" t="s">
        <v>41</v>
      </c>
    </row>
    <row r="6" spans="1:8">
      <c r="A6" s="8" t="s">
        <v>42</v>
      </c>
    </row>
    <row r="7" spans="1:8">
      <c r="A7" t="s">
        <v>44</v>
      </c>
    </row>
    <row r="9" spans="1:8" ht="30">
      <c r="A9" s="1" t="s">
        <v>0</v>
      </c>
      <c r="B9" s="1" t="s">
        <v>0</v>
      </c>
      <c r="C9" s="1" t="s">
        <v>1</v>
      </c>
      <c r="D9" s="1" t="s">
        <v>2</v>
      </c>
      <c r="E9" s="1" t="s">
        <v>3</v>
      </c>
      <c r="F9" s="1" t="s">
        <v>4</v>
      </c>
      <c r="G9" s="1" t="s">
        <v>27</v>
      </c>
      <c r="H9" s="1" t="s">
        <v>33</v>
      </c>
    </row>
    <row r="10" spans="1:8">
      <c r="A10" t="s">
        <v>5</v>
      </c>
      <c r="B10" s="5" t="s">
        <v>6</v>
      </c>
      <c r="C10" s="2">
        <v>11929916</v>
      </c>
      <c r="D10" s="2">
        <v>2409843032</v>
      </c>
      <c r="E10" s="2">
        <v>10611198</v>
      </c>
      <c r="F10" s="2">
        <v>2115680007</v>
      </c>
      <c r="G10" s="2">
        <v>7834224</v>
      </c>
      <c r="H10" s="2">
        <v>1285895782</v>
      </c>
    </row>
    <row r="11" spans="1:8">
      <c r="A11" t="s">
        <v>7</v>
      </c>
      <c r="B11" s="5" t="s">
        <v>8</v>
      </c>
      <c r="C11" s="2">
        <v>17205517</v>
      </c>
      <c r="D11" s="2">
        <v>3475514434</v>
      </c>
      <c r="E11" s="2">
        <v>16278958</v>
      </c>
      <c r="F11" s="2">
        <v>3245370461</v>
      </c>
      <c r="G11" s="2">
        <v>7033939</v>
      </c>
      <c r="H11" s="2">
        <v>1191496671</v>
      </c>
    </row>
    <row r="12" spans="1:8">
      <c r="A12" t="s">
        <v>9</v>
      </c>
      <c r="B12" s="5" t="s">
        <v>10</v>
      </c>
      <c r="C12" s="2">
        <v>8395992</v>
      </c>
      <c r="D12" s="2">
        <v>1695990384</v>
      </c>
      <c r="E12" s="2">
        <v>7952043</v>
      </c>
      <c r="F12" s="2">
        <v>1584738336</v>
      </c>
      <c r="G12" s="2">
        <v>317872</v>
      </c>
      <c r="H12" s="2">
        <v>53005119</v>
      </c>
    </row>
    <row r="13" spans="1:8">
      <c r="A13" t="s">
        <v>11</v>
      </c>
      <c r="B13" s="5" t="s">
        <v>12</v>
      </c>
      <c r="C13" s="2">
        <v>15327293</v>
      </c>
      <c r="D13" s="2">
        <v>3096113186</v>
      </c>
      <c r="E13" s="2">
        <v>14817807</v>
      </c>
      <c r="F13" s="2">
        <v>2966440130</v>
      </c>
      <c r="G13" s="2">
        <v>13775803</v>
      </c>
      <c r="H13" s="2">
        <v>2147108245</v>
      </c>
    </row>
    <row r="14" spans="1:8">
      <c r="A14" t="s">
        <v>13</v>
      </c>
      <c r="B14" s="5" t="s">
        <v>14</v>
      </c>
      <c r="C14" s="2">
        <v>15856442</v>
      </c>
      <c r="D14" s="2">
        <v>3203001284</v>
      </c>
      <c r="E14" s="2">
        <v>15123029</v>
      </c>
      <c r="F14" s="2">
        <v>3006393762</v>
      </c>
      <c r="G14" s="2">
        <v>12412143</v>
      </c>
      <c r="H14" s="2">
        <v>1868581401</v>
      </c>
    </row>
    <row r="15" spans="1:8">
      <c r="A15" t="s">
        <v>32</v>
      </c>
      <c r="B15" s="5" t="s">
        <v>15</v>
      </c>
      <c r="C15" s="2">
        <v>6125961</v>
      </c>
      <c r="D15" s="2">
        <v>1237444122</v>
      </c>
      <c r="E15" s="2">
        <v>2156741</v>
      </c>
      <c r="F15" s="2">
        <v>418063845</v>
      </c>
      <c r="G15" s="2">
        <v>675883</v>
      </c>
      <c r="H15" s="2">
        <v>102639483</v>
      </c>
    </row>
    <row r="16" spans="1:8">
      <c r="A16" t="s">
        <v>16</v>
      </c>
      <c r="B16" s="5" t="s">
        <v>17</v>
      </c>
      <c r="C16" s="2">
        <v>4440505</v>
      </c>
      <c r="D16" s="2">
        <v>896982010</v>
      </c>
      <c r="E16" s="2">
        <v>2043971</v>
      </c>
      <c r="F16" s="2">
        <v>402078413</v>
      </c>
      <c r="G16" s="2">
        <v>702100</v>
      </c>
      <c r="H16" s="2">
        <v>115182987</v>
      </c>
    </row>
    <row r="17" spans="1:8">
      <c r="A17" t="s">
        <v>18</v>
      </c>
      <c r="B17" s="5" t="s">
        <v>19</v>
      </c>
      <c r="C17" s="2">
        <v>9880130</v>
      </c>
      <c r="D17" s="2">
        <v>1995786260</v>
      </c>
      <c r="E17" s="2">
        <v>9352447</v>
      </c>
      <c r="F17" s="2">
        <v>1865476575</v>
      </c>
      <c r="G17" s="2">
        <v>1912469</v>
      </c>
      <c r="H17" s="2">
        <v>317644899</v>
      </c>
    </row>
    <row r="18" spans="1:8">
      <c r="A18" t="s">
        <v>20</v>
      </c>
      <c r="B18" s="5" t="s">
        <v>21</v>
      </c>
      <c r="C18" s="2">
        <v>12097062</v>
      </c>
      <c r="D18" s="2">
        <v>2443606524</v>
      </c>
      <c r="E18" s="2">
        <v>11248348</v>
      </c>
      <c r="F18" s="2">
        <v>2231328377</v>
      </c>
      <c r="G18" s="2">
        <v>502340</v>
      </c>
      <c r="H18" s="2">
        <v>82839708</v>
      </c>
    </row>
    <row r="19" spans="1:8">
      <c r="A19" t="s">
        <v>22</v>
      </c>
      <c r="B19" s="5" t="s">
        <v>23</v>
      </c>
      <c r="C19" s="2">
        <v>3900000</v>
      </c>
      <c r="D19" s="2">
        <v>787800000</v>
      </c>
      <c r="E19" s="2">
        <v>893316</v>
      </c>
      <c r="F19" s="2">
        <v>173793221</v>
      </c>
      <c r="G19" s="2">
        <v>392885</v>
      </c>
      <c r="H19" s="2">
        <v>64007294</v>
      </c>
    </row>
    <row r="20" spans="1:8">
      <c r="A20" t="s">
        <v>24</v>
      </c>
      <c r="B20" s="5" t="s">
        <v>23</v>
      </c>
      <c r="C20" s="2">
        <v>32467468</v>
      </c>
      <c r="D20" s="2">
        <v>6558428536</v>
      </c>
      <c r="E20" s="2">
        <v>12759951</v>
      </c>
      <c r="F20" s="2">
        <v>2489030069</v>
      </c>
      <c r="G20" s="2">
        <v>4566693</v>
      </c>
      <c r="H20" s="2">
        <v>687614140</v>
      </c>
    </row>
    <row r="21" spans="1:8">
      <c r="A21" t="s">
        <v>25</v>
      </c>
      <c r="B21" s="5" t="s">
        <v>23</v>
      </c>
      <c r="C21" s="2">
        <f>C19+C20</f>
        <v>36367468</v>
      </c>
      <c r="D21" s="2">
        <f>D19+D20</f>
        <v>7346228536</v>
      </c>
      <c r="E21" s="2">
        <v>13653267</v>
      </c>
      <c r="F21" s="2">
        <v>2662823290</v>
      </c>
      <c r="G21" s="2">
        <v>4959578</v>
      </c>
      <c r="H21" s="2">
        <v>751621434</v>
      </c>
    </row>
    <row r="23" spans="1:8">
      <c r="A23" t="s">
        <v>26</v>
      </c>
      <c r="C23" s="4">
        <f t="shared" ref="C23:H23" si="0">SUM(C10:C20)</f>
        <v>137626286</v>
      </c>
      <c r="D23" s="4">
        <f t="shared" si="0"/>
        <v>27800509772</v>
      </c>
      <c r="E23" s="4">
        <f t="shared" si="0"/>
        <v>103237809</v>
      </c>
      <c r="F23" s="4">
        <f t="shared" si="0"/>
        <v>20498393196</v>
      </c>
      <c r="G23" s="4">
        <f t="shared" si="0"/>
        <v>50126351</v>
      </c>
      <c r="H23" s="4">
        <f t="shared" si="0"/>
        <v>7916015729</v>
      </c>
    </row>
    <row r="24" spans="1:8">
      <c r="C24" s="4"/>
      <c r="D24" s="4"/>
      <c r="E24" s="4"/>
      <c r="F24" s="4"/>
      <c r="G24" s="4"/>
      <c r="H24" s="4"/>
    </row>
    <row r="26" spans="1:8" ht="45">
      <c r="A26" s="1" t="s">
        <v>0</v>
      </c>
      <c r="B26" s="1" t="s">
        <v>0</v>
      </c>
      <c r="C26" s="1" t="s">
        <v>28</v>
      </c>
      <c r="D26" s="1" t="s">
        <v>29</v>
      </c>
      <c r="E26" s="1" t="s">
        <v>30</v>
      </c>
      <c r="F26" s="1" t="s">
        <v>31</v>
      </c>
    </row>
    <row r="27" spans="1:8">
      <c r="A27" t="s">
        <v>5</v>
      </c>
      <c r="B27" s="5" t="s">
        <v>6</v>
      </c>
      <c r="C27" s="3">
        <v>4.9281043599182004</v>
      </c>
      <c r="D27" s="3">
        <v>4.3265439815950923</v>
      </c>
      <c r="E27" s="6">
        <v>2.6296437259713703</v>
      </c>
      <c r="F27" s="3">
        <v>36.796252988070798</v>
      </c>
    </row>
    <row r="28" spans="1:8">
      <c r="A28" t="s">
        <v>7</v>
      </c>
      <c r="B28" s="5" t="s">
        <v>8</v>
      </c>
      <c r="C28" s="3">
        <v>5.0007401928057558</v>
      </c>
      <c r="D28" s="3">
        <v>4.6695977856115105</v>
      </c>
      <c r="E28" s="6">
        <v>1.7143836992805754</v>
      </c>
      <c r="F28" s="3">
        <v>34.666076581935002</v>
      </c>
    </row>
    <row r="29" spans="1:8">
      <c r="A29" t="s">
        <v>9</v>
      </c>
      <c r="B29" s="5" t="s">
        <v>10</v>
      </c>
      <c r="C29" s="3">
        <v>1.3699437673667205</v>
      </c>
      <c r="D29" s="3">
        <v>1.2800794313408723</v>
      </c>
      <c r="E29" s="6">
        <v>4.2815120355411955E-2</v>
      </c>
      <c r="F29" s="3">
        <v>34.0223623283105</v>
      </c>
    </row>
    <row r="30" spans="1:8">
      <c r="A30" t="s">
        <v>11</v>
      </c>
      <c r="B30" s="5" t="s">
        <v>12</v>
      </c>
      <c r="C30" s="3">
        <v>2.4670224589641436</v>
      </c>
      <c r="D30" s="3">
        <v>2.3636973147410361</v>
      </c>
      <c r="E30" s="6">
        <v>1.7108432231075696</v>
      </c>
      <c r="F30" s="3">
        <v>31.6244679052894</v>
      </c>
    </row>
    <row r="31" spans="1:8">
      <c r="A31" t="s">
        <v>13</v>
      </c>
      <c r="B31" s="5" t="s">
        <v>14</v>
      </c>
      <c r="C31" s="3">
        <v>2.5521922581673309</v>
      </c>
      <c r="D31" s="3">
        <v>2.3955328780876495</v>
      </c>
      <c r="E31" s="6">
        <v>1.4889094828685259</v>
      </c>
      <c r="F31" s="3">
        <v>37.889046229004499</v>
      </c>
    </row>
    <row r="32" spans="1:8">
      <c r="A32" t="s">
        <v>32</v>
      </c>
      <c r="B32" s="5" t="s">
        <v>15</v>
      </c>
      <c r="C32" s="7" t="s">
        <v>43</v>
      </c>
      <c r="D32" s="7" t="s">
        <v>43</v>
      </c>
      <c r="E32" s="7" t="s">
        <v>43</v>
      </c>
      <c r="F32" s="3">
        <v>38.097970514100297</v>
      </c>
    </row>
    <row r="33" spans="1:6">
      <c r="A33" t="s">
        <v>16</v>
      </c>
      <c r="B33" s="5" t="s">
        <v>17</v>
      </c>
      <c r="C33" s="3">
        <v>1.1226308010012516</v>
      </c>
      <c r="D33" s="3">
        <v>0.50322705006257817</v>
      </c>
      <c r="E33" s="6">
        <v>0.14415893241551939</v>
      </c>
      <c r="F33" s="3">
        <v>36.862541999675898</v>
      </c>
    </row>
    <row r="34" spans="1:6">
      <c r="A34" t="s">
        <v>18</v>
      </c>
      <c r="B34" s="5" t="s">
        <v>19</v>
      </c>
      <c r="C34" s="3">
        <v>2.1460067311827955</v>
      </c>
      <c r="D34" s="3">
        <v>2.0058887903225808</v>
      </c>
      <c r="E34" s="6">
        <v>0.3415536548387097</v>
      </c>
      <c r="F34" s="3">
        <v>33.859818932684902</v>
      </c>
    </row>
    <row r="35" spans="1:6">
      <c r="A35" t="s">
        <v>20</v>
      </c>
      <c r="B35" s="5" t="s">
        <v>21</v>
      </c>
      <c r="C35" s="3">
        <v>3.1900868459530027</v>
      </c>
      <c r="D35" s="3">
        <v>2.9129613276762401</v>
      </c>
      <c r="E35" s="6">
        <v>0.10814583289817233</v>
      </c>
      <c r="F35" s="3">
        <v>33.592399026024403</v>
      </c>
    </row>
    <row r="36" spans="1:6">
      <c r="A36" t="s">
        <v>22</v>
      </c>
      <c r="B36" s="5" t="s">
        <v>23</v>
      </c>
      <c r="C36" s="3">
        <v>0.80800000000000005</v>
      </c>
      <c r="D36" s="3">
        <v>0.17824945743589743</v>
      </c>
      <c r="E36" s="6">
        <v>6.5648506666666662E-2</v>
      </c>
      <c r="F36" s="3"/>
    </row>
    <row r="37" spans="1:6">
      <c r="A37" t="s">
        <v>24</v>
      </c>
      <c r="B37" s="5" t="s">
        <v>23</v>
      </c>
      <c r="C37" s="3">
        <v>6.7265933702564107</v>
      </c>
      <c r="D37" s="3">
        <v>2.5528513528205128</v>
      </c>
      <c r="E37" s="9">
        <v>0.70524527179487184</v>
      </c>
      <c r="F37" s="3"/>
    </row>
    <row r="38" spans="1:6">
      <c r="A38" t="s">
        <v>25</v>
      </c>
      <c r="B38" s="5" t="s">
        <v>23</v>
      </c>
      <c r="C38" s="3">
        <v>7.5345933702564105</v>
      </c>
      <c r="D38" s="3">
        <v>2.73110081025641</v>
      </c>
      <c r="E38" s="9">
        <v>0.7708937784615385</v>
      </c>
      <c r="F38" s="3">
        <v>34.657687368805398</v>
      </c>
    </row>
    <row r="40" spans="1:6">
      <c r="A40" t="s">
        <v>45</v>
      </c>
    </row>
  </sheetData>
  <phoneticPr fontId="6" type="noConversion"/>
  <pageMargins left="0.75" right="0.75" top="1" bottom="1" header="0.5" footer="0.5"/>
  <pageSetup scale="50" orientation="portrait" horizontalDpi="4294967292" verticalDpi="4294967292"/>
  <colBreaks count="1" manualBreakCount="1">
    <brk id="8" max="1048575" man="1"/>
  </colBreaks>
  <ignoredErrors>
    <ignoredError sqref="E23:H23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lems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et Staton</dc:creator>
  <cp:lastModifiedBy>Margaret Staton</cp:lastModifiedBy>
  <cp:lastPrinted>2014-10-24T14:30:32Z</cp:lastPrinted>
  <dcterms:created xsi:type="dcterms:W3CDTF">2013-11-07T14:15:22Z</dcterms:created>
  <dcterms:modified xsi:type="dcterms:W3CDTF">2015-05-12T18:52:36Z</dcterms:modified>
</cp:coreProperties>
</file>